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21119022L\BLDY\"/>
    </mc:Choice>
  </mc:AlternateContent>
  <xr:revisionPtr revIDLastSave="0" documentId="13_ncr:1_{8A267B55-6F47-48ED-8E68-A24C21AE4110}" xr6:coauthVersionLast="46" xr6:coauthVersionMax="46" xr10:uidLastSave="{00000000-0000-0000-0000-000000000000}"/>
  <bookViews>
    <workbookView xWindow="-120" yWindow="-120" windowWidth="20730" windowHeight="11160" xr2:uid="{513D072F-B6B8-754F-835B-67A9E3921AE4}"/>
  </bookViews>
  <sheets>
    <sheet name="S4 Fi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I4" i="1"/>
  <c r="H4" i="1"/>
  <c r="E4" i="1" l="1"/>
  <c r="D4" i="1"/>
  <c r="C4" i="1"/>
  <c r="B4" i="1"/>
</calcChain>
</file>

<file path=xl/sharedStrings.xml><?xml version="1.0" encoding="utf-8"?>
<sst xmlns="http://schemas.openxmlformats.org/spreadsheetml/2006/main" count="11" uniqueCount="11">
  <si>
    <t>Incidences</t>
  </si>
  <si>
    <t>% total</t>
  </si>
  <si>
    <t>Task values</t>
  </si>
  <si>
    <t>Goal orientations</t>
  </si>
  <si>
    <t>Attainment</t>
  </si>
  <si>
    <t>Cost</t>
  </si>
  <si>
    <t>Utility value</t>
  </si>
  <si>
    <t xml:space="preserve">Mastery </t>
  </si>
  <si>
    <t>Performance -</t>
  </si>
  <si>
    <t>Performance +</t>
  </si>
  <si>
    <t>Intrins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5E443-5134-E849-85EC-15AF6C00E679}">
  <dimension ref="A1:I4"/>
  <sheetViews>
    <sheetView tabSelected="1" workbookViewId="0">
      <selection activeCell="C7" sqref="C7"/>
    </sheetView>
  </sheetViews>
  <sheetFormatPr defaultColWidth="11" defaultRowHeight="15.75" x14ac:dyDescent="0.25"/>
  <cols>
    <col min="8" max="8" width="13.875" customWidth="1"/>
  </cols>
  <sheetData>
    <row r="1" spans="1:9" x14ac:dyDescent="0.25">
      <c r="B1" t="s">
        <v>2</v>
      </c>
      <c r="G1" t="s">
        <v>3</v>
      </c>
    </row>
    <row r="2" spans="1:9" x14ac:dyDescent="0.25">
      <c r="B2" t="s">
        <v>4</v>
      </c>
      <c r="C2" t="s">
        <v>5</v>
      </c>
      <c r="D2" t="s">
        <v>10</v>
      </c>
      <c r="E2" t="s">
        <v>6</v>
      </c>
      <c r="G2" t="s">
        <v>7</v>
      </c>
      <c r="H2" t="s">
        <v>9</v>
      </c>
      <c r="I2" t="s">
        <v>8</v>
      </c>
    </row>
    <row r="3" spans="1:9" x14ac:dyDescent="0.25">
      <c r="A3" t="s">
        <v>0</v>
      </c>
      <c r="B3">
        <v>1</v>
      </c>
      <c r="C3">
        <v>9</v>
      </c>
      <c r="D3">
        <v>12</v>
      </c>
      <c r="E3">
        <v>13</v>
      </c>
      <c r="G3">
        <v>27</v>
      </c>
      <c r="H3">
        <v>14</v>
      </c>
      <c r="I3">
        <v>1</v>
      </c>
    </row>
    <row r="4" spans="1:9" x14ac:dyDescent="0.25">
      <c r="A4" t="s">
        <v>1</v>
      </c>
      <c r="B4">
        <f>B3*100/SUM(B3:E3)</f>
        <v>2.8571428571428572</v>
      </c>
      <c r="C4">
        <f>C3*100/SUM(B3:E3)</f>
        <v>25.714285714285715</v>
      </c>
      <c r="D4">
        <f>D3*100/SUM(B3:E3)</f>
        <v>34.285714285714285</v>
      </c>
      <c r="E4">
        <f>E3*100/SUM(B3:E3)</f>
        <v>37.142857142857146</v>
      </c>
      <c r="G4">
        <f>G3*100/SUM(G3:I3)</f>
        <v>64.285714285714292</v>
      </c>
      <c r="H4">
        <f>H3*100/SUM(G3:I3)</f>
        <v>33.333333333333336</v>
      </c>
      <c r="I4">
        <f>I3*100/SUM(G3:I3)</f>
        <v>2.38095238095238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108</cp:lastModifiedBy>
  <dcterms:created xsi:type="dcterms:W3CDTF">2020-07-24T19:13:50Z</dcterms:created>
  <dcterms:modified xsi:type="dcterms:W3CDTF">2021-05-01T08:17:12Z</dcterms:modified>
</cp:coreProperties>
</file>